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PG Publications\Fruit flies\CommBioFinalversions\"/>
    </mc:Choice>
  </mc:AlternateContent>
  <xr:revisionPtr revIDLastSave="0" documentId="8_{CD3FB9A5-812C-4BBA-A3CF-BF628B7E0F31}" xr6:coauthVersionLast="47" xr6:coauthVersionMax="47" xr10:uidLastSave="{00000000-0000-0000-0000-000000000000}"/>
  <bookViews>
    <workbookView xWindow="-90" yWindow="-90" windowWidth="19380" windowHeight="10380" xr2:uid="{3C16AC71-783E-464D-9F2C-607142DB160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6" i="1" l="1"/>
  <c r="L47" i="1"/>
  <c r="L48" i="1"/>
  <c r="L49" i="1"/>
  <c r="L50" i="1"/>
  <c r="L51" i="1"/>
  <c r="L52" i="1"/>
  <c r="L45" i="1"/>
  <c r="M52" i="1"/>
  <c r="M51" i="1"/>
  <c r="M50" i="1"/>
  <c r="M49" i="1"/>
  <c r="M48" i="1"/>
  <c r="M46" i="1"/>
  <c r="M45" i="1"/>
  <c r="D27" i="1"/>
  <c r="D28" i="1"/>
  <c r="D29" i="1"/>
  <c r="D30" i="1"/>
  <c r="D31" i="1"/>
  <c r="D32" i="1"/>
  <c r="D33" i="1"/>
  <c r="F27" i="1"/>
  <c r="F28" i="1"/>
  <c r="F29" i="1"/>
  <c r="F30" i="1"/>
  <c r="F31" i="1"/>
  <c r="F32" i="1"/>
  <c r="F33" i="1"/>
  <c r="J5" i="1" l="1"/>
  <c r="J6" i="1"/>
  <c r="J7" i="1"/>
  <c r="J9" i="1"/>
  <c r="J10" i="1"/>
  <c r="J11" i="1"/>
  <c r="J12" i="1"/>
  <c r="J13" i="1"/>
  <c r="J14" i="1"/>
  <c r="J15" i="1"/>
  <c r="J4" i="1"/>
  <c r="C6" i="1"/>
  <c r="F6" i="1" s="1"/>
  <c r="C7" i="1"/>
  <c r="D7" i="1" s="1"/>
  <c r="C8" i="1"/>
  <c r="F8" i="1" s="1"/>
  <c r="C9" i="1"/>
  <c r="D9" i="1" s="1"/>
  <c r="C10" i="1"/>
  <c r="F10" i="1" s="1"/>
  <c r="C11" i="1"/>
  <c r="F11" i="1" s="1"/>
  <c r="C12" i="1"/>
  <c r="F12" i="1" s="1"/>
  <c r="C13" i="1"/>
  <c r="D13" i="1" s="1"/>
  <c r="C14" i="1"/>
  <c r="F14" i="1" s="1"/>
  <c r="C15" i="1"/>
  <c r="F15" i="1" s="1"/>
  <c r="C16" i="1"/>
  <c r="F16" i="1" s="1"/>
  <c r="C17" i="1"/>
  <c r="D17" i="1" s="1"/>
  <c r="C18" i="1"/>
  <c r="F18" i="1" s="1"/>
  <c r="C19" i="1"/>
  <c r="F19" i="1" s="1"/>
  <c r="C20" i="1"/>
  <c r="F20" i="1" s="1"/>
  <c r="C21" i="1"/>
  <c r="D21" i="1" s="1"/>
  <c r="C22" i="1"/>
  <c r="F22" i="1" s="1"/>
  <c r="C23" i="1"/>
  <c r="F23" i="1" s="1"/>
  <c r="C24" i="1"/>
  <c r="F24" i="1" s="1"/>
  <c r="C25" i="1"/>
  <c r="C5" i="1"/>
  <c r="D5" i="1" s="1"/>
  <c r="D12" i="1" l="1"/>
  <c r="D19" i="1"/>
  <c r="D14" i="1"/>
  <c r="D10" i="1"/>
  <c r="D22" i="1"/>
  <c r="D25" i="1"/>
  <c r="F25" i="1"/>
  <c r="D18" i="1"/>
  <c r="D6" i="1"/>
  <c r="D23" i="1"/>
  <c r="D15" i="1"/>
  <c r="F7" i="1"/>
  <c r="D11" i="1"/>
  <c r="D16" i="1"/>
  <c r="D20" i="1"/>
  <c r="D24" i="1"/>
  <c r="D8" i="1"/>
  <c r="F5" i="1"/>
  <c r="F21" i="1"/>
  <c r="F17" i="1"/>
  <c r="F13" i="1"/>
  <c r="F9" i="1"/>
</calcChain>
</file>

<file path=xl/sharedStrings.xml><?xml version="1.0" encoding="utf-8"?>
<sst xmlns="http://schemas.openxmlformats.org/spreadsheetml/2006/main" count="26" uniqueCount="24">
  <si>
    <t>temp C</t>
  </si>
  <si>
    <t>hr to hatch</t>
  </si>
  <si>
    <t>%hatch</t>
  </si>
  <si>
    <t>pupal stage</t>
  </si>
  <si>
    <t>days</t>
  </si>
  <si>
    <t>Avg temp</t>
  </si>
  <si>
    <t>1/days</t>
  </si>
  <si>
    <t>T</t>
  </si>
  <si>
    <t>Gross Fec</t>
  </si>
  <si>
    <t>eggs/d</t>
  </si>
  <si>
    <t>Normal Gross Fec</t>
  </si>
  <si>
    <t>Norm egs/d</t>
  </si>
  <si>
    <t>were estimated form the literature</t>
  </si>
  <si>
    <t>data flagged in red are suspect</t>
  </si>
  <si>
    <t>egg stage</t>
  </si>
  <si>
    <t xml:space="preserve">1/del </t>
  </si>
  <si>
    <t>egg to newAdult</t>
  </si>
  <si>
    <t>Fecundity profile fit to figure -- not to numerical data</t>
  </si>
  <si>
    <r>
      <t xml:space="preserve">The  </t>
    </r>
    <r>
      <rPr>
        <b/>
        <sz val="11"/>
        <color theme="1"/>
        <rFont val="Symbol"/>
        <family val="1"/>
        <charset val="2"/>
      </rPr>
      <t>f</t>
    </r>
    <r>
      <rPr>
        <b/>
        <sz val="11"/>
        <color theme="1"/>
        <rFont val="Calibri"/>
        <family val="2"/>
        <scheme val="minor"/>
      </rPr>
      <t>(T) fecundity scalar estimated as normalized eggs/</t>
    </r>
    <r>
      <rPr>
        <b/>
        <sz val="11"/>
        <color theme="1"/>
        <rFont val="Arial"/>
        <family val="2"/>
      </rPr>
      <t>♀</t>
    </r>
    <r>
      <rPr>
        <b/>
        <sz val="11"/>
        <color theme="1"/>
        <rFont val="Calibri"/>
        <family val="2"/>
      </rPr>
      <t>/day</t>
    </r>
  </si>
  <si>
    <r>
      <t xml:space="preserve">The limits of the RH scalar </t>
    </r>
    <r>
      <rPr>
        <b/>
        <sz val="11"/>
        <color theme="1"/>
        <rFont val="Symbol"/>
        <family val="1"/>
        <charset val="2"/>
      </rPr>
      <t>f</t>
    </r>
    <r>
      <rPr>
        <b/>
        <sz val="11"/>
        <color theme="1"/>
        <rFont val="Calibri"/>
        <family val="2"/>
        <scheme val="minor"/>
      </rPr>
      <t xml:space="preserve">(T) </t>
    </r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(T)/day</t>
    </r>
  </si>
  <si>
    <t>days=(hrs/24)</t>
  </si>
  <si>
    <t>Oriental fruit fly (Figure 6)</t>
  </si>
  <si>
    <t>likely correct values- not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10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1"/>
      <charset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2" fontId="0" fillId="0" borderId="0" xfId="0" applyNumberFormat="1"/>
    <xf numFmtId="2" fontId="0" fillId="2" borderId="0" xfId="0" applyNumberFormat="1" applyFill="1"/>
    <xf numFmtId="164" fontId="0" fillId="2" borderId="0" xfId="0" applyNumberFormat="1" applyFill="1"/>
    <xf numFmtId="165" fontId="0" fillId="0" borderId="0" xfId="0" applyNumberFormat="1"/>
    <xf numFmtId="165" fontId="0" fillId="2" borderId="0" xfId="0" applyNumberFormat="1" applyFill="1"/>
    <xf numFmtId="165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0" fontId="2" fillId="0" borderId="0" xfId="0" applyFont="1"/>
    <xf numFmtId="0" fontId="1" fillId="0" borderId="0" xfId="0" applyFont="1" applyFill="1"/>
    <xf numFmtId="0" fontId="1" fillId="0" borderId="0" xfId="0" applyFont="1" applyAlignment="1">
      <alignment horizontal="left"/>
    </xf>
    <xf numFmtId="0" fontId="4" fillId="2" borderId="0" xfId="0" applyFont="1" applyFill="1"/>
    <xf numFmtId="0" fontId="0" fillId="0" borderId="0" xfId="0" applyAlignment="1"/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3" borderId="0" xfId="0" applyFill="1"/>
    <xf numFmtId="165" fontId="0" fillId="3" borderId="0" xfId="0" applyNumberFormat="1" applyFill="1"/>
    <xf numFmtId="0" fontId="4" fillId="0" borderId="0" xfId="0" applyFont="1" applyFill="1"/>
    <xf numFmtId="0" fontId="4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518</xdr:colOff>
      <xdr:row>35</xdr:row>
      <xdr:rowOff>168196</xdr:rowOff>
    </xdr:from>
    <xdr:to>
      <xdr:col>6</xdr:col>
      <xdr:colOff>490250</xdr:colOff>
      <xdr:row>51</xdr:row>
      <xdr:rowOff>744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710BD9E-2EA4-48DD-8BEC-AEFB9750A2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518" y="6941529"/>
          <a:ext cx="4453121" cy="2916650"/>
        </a:xfrm>
        <a:prstGeom prst="rect">
          <a:avLst/>
        </a:prstGeom>
      </xdr:spPr>
    </xdr:pic>
    <xdr:clientData/>
  </xdr:twoCellAnchor>
  <xdr:twoCellAnchor editAs="oneCell">
    <xdr:from>
      <xdr:col>7</xdr:col>
      <xdr:colOff>464451</xdr:colOff>
      <xdr:row>35</xdr:row>
      <xdr:rowOff>73025</xdr:rowOff>
    </xdr:from>
    <xdr:to>
      <xdr:col>12</xdr:col>
      <xdr:colOff>265300</xdr:colOff>
      <xdr:row>41</xdr:row>
      <xdr:rowOff>9407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BE00688-BFF9-4738-9AD3-2FB0E7E61D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62321" y="6846358"/>
          <a:ext cx="3054244" cy="11499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9B73C-E274-4297-8B97-778F59668BE9}">
  <dimension ref="A1:P53"/>
  <sheetViews>
    <sheetView tabSelected="1" topLeftCell="A25" zoomScale="81" zoomScaleNormal="81" workbookViewId="0">
      <selection activeCell="P10" sqref="P10"/>
    </sheetView>
  </sheetViews>
  <sheetFormatPr defaultRowHeight="14.75"/>
  <cols>
    <col min="2" max="2" width="10.08984375" customWidth="1"/>
    <col min="3" max="3" width="11.953125" customWidth="1"/>
    <col min="12" max="12" width="11.54296875" customWidth="1"/>
  </cols>
  <sheetData>
    <row r="1" spans="1:12" ht="21">
      <c r="A1" s="15" t="s">
        <v>22</v>
      </c>
      <c r="B1" s="15"/>
      <c r="E1" s="18" t="s">
        <v>13</v>
      </c>
      <c r="F1" s="18"/>
      <c r="G1" s="18"/>
    </row>
    <row r="2" spans="1:12" ht="18.5">
      <c r="A2" s="16" t="s">
        <v>14</v>
      </c>
      <c r="B2" s="13"/>
      <c r="H2" s="19"/>
      <c r="I2" s="14" t="s">
        <v>16</v>
      </c>
      <c r="J2" s="8"/>
      <c r="K2" s="17" t="s">
        <v>3</v>
      </c>
    </row>
    <row r="3" spans="1:12" ht="16">
      <c r="A3" t="s">
        <v>0</v>
      </c>
      <c r="B3" s="11" t="s">
        <v>1</v>
      </c>
      <c r="C3" s="22" t="s">
        <v>21</v>
      </c>
      <c r="D3" s="11" t="s">
        <v>15</v>
      </c>
      <c r="E3" s="11" t="s">
        <v>2</v>
      </c>
      <c r="F3" s="21" t="s">
        <v>20</v>
      </c>
      <c r="G3" s="11"/>
      <c r="H3" s="12" t="s">
        <v>5</v>
      </c>
      <c r="I3" s="12" t="s">
        <v>4</v>
      </c>
      <c r="J3" s="12" t="s">
        <v>6</v>
      </c>
      <c r="K3" s="12" t="s">
        <v>0</v>
      </c>
      <c r="L3" s="20" t="s">
        <v>20</v>
      </c>
    </row>
    <row r="4" spans="1:12">
      <c r="A4">
        <v>11.42</v>
      </c>
      <c r="E4">
        <v>0</v>
      </c>
      <c r="H4" s="8">
        <v>18.5</v>
      </c>
      <c r="I4" s="8">
        <v>39.200000000000003</v>
      </c>
      <c r="J4" s="8">
        <f>1/I4</f>
        <v>2.551020408163265E-2</v>
      </c>
      <c r="K4" s="10">
        <v>10</v>
      </c>
      <c r="L4" s="8">
        <v>0</v>
      </c>
    </row>
    <row r="5" spans="1:12">
      <c r="A5" s="2">
        <v>12.5</v>
      </c>
      <c r="B5" s="8">
        <v>300</v>
      </c>
      <c r="C5" s="7">
        <f>(B5/24)</f>
        <v>12.5</v>
      </c>
      <c r="D5" s="5">
        <f>1/C5</f>
        <v>0.08</v>
      </c>
      <c r="E5" s="1">
        <v>1E-3</v>
      </c>
      <c r="F5" s="6">
        <f t="shared" ref="F5:F25" si="0">+(100-E5)/100/C5</f>
        <v>7.9999199999999993E-2</v>
      </c>
      <c r="G5" s="7"/>
      <c r="H5" s="8">
        <v>24</v>
      </c>
      <c r="I5" s="8">
        <v>22.3</v>
      </c>
      <c r="J5" s="8">
        <f t="shared" ref="J5:J15" si="1">1/I5</f>
        <v>4.4843049327354258E-2</v>
      </c>
      <c r="K5" s="10">
        <v>5</v>
      </c>
      <c r="L5" s="9">
        <v>0.1507</v>
      </c>
    </row>
    <row r="6" spans="1:12">
      <c r="A6" s="2">
        <v>12.777777777777779</v>
      </c>
      <c r="B6" s="8">
        <v>264</v>
      </c>
      <c r="C6" s="7">
        <f t="shared" ref="C6:C25" si="2">(B6/24)</f>
        <v>11</v>
      </c>
      <c r="D6" s="5">
        <f t="shared" ref="D6:D33" si="3">1/C6</f>
        <v>9.0909090909090912E-2</v>
      </c>
      <c r="E6" s="1">
        <v>0.1</v>
      </c>
      <c r="F6" s="6">
        <f t="shared" si="0"/>
        <v>9.0818181818181826E-2</v>
      </c>
      <c r="G6" s="7"/>
      <c r="H6" s="8">
        <v>23.5</v>
      </c>
      <c r="I6" s="8">
        <v>21.5</v>
      </c>
      <c r="J6" s="8">
        <f t="shared" si="1"/>
        <v>4.6511627906976744E-2</v>
      </c>
      <c r="K6" s="10">
        <v>0</v>
      </c>
      <c r="L6" s="9">
        <v>0.2707</v>
      </c>
    </row>
    <row r="7" spans="1:12">
      <c r="A7" s="2">
        <v>13.333333333333334</v>
      </c>
      <c r="B7" s="8">
        <v>239</v>
      </c>
      <c r="C7" s="7">
        <f t="shared" si="2"/>
        <v>9.9583333333333339</v>
      </c>
      <c r="D7" s="5">
        <f t="shared" si="3"/>
        <v>0.100418410041841</v>
      </c>
      <c r="E7">
        <v>2.2000000000000002</v>
      </c>
      <c r="F7" s="5">
        <f t="shared" si="0"/>
        <v>9.8209205020920495E-2</v>
      </c>
      <c r="G7" s="5"/>
      <c r="H7" s="8">
        <v>29.5</v>
      </c>
      <c r="I7" s="8">
        <v>20.3</v>
      </c>
      <c r="J7" s="8">
        <f t="shared" si="1"/>
        <v>4.926108374384236E-2</v>
      </c>
      <c r="K7" s="10">
        <v>-5</v>
      </c>
      <c r="L7" s="9">
        <v>0.47970000000000002</v>
      </c>
    </row>
    <row r="8" spans="1:12">
      <c r="A8" s="2">
        <v>13.888888888888889</v>
      </c>
      <c r="B8" s="8">
        <v>193</v>
      </c>
      <c r="C8" s="7">
        <f t="shared" si="2"/>
        <v>8.0416666666666661</v>
      </c>
      <c r="D8" s="5">
        <f t="shared" si="3"/>
        <v>0.12435233160621763</v>
      </c>
      <c r="E8">
        <v>13.9</v>
      </c>
      <c r="F8" s="5">
        <f t="shared" si="0"/>
        <v>0.10706735751295338</v>
      </c>
      <c r="G8" s="5"/>
      <c r="H8" s="8"/>
      <c r="I8" s="8"/>
      <c r="J8" s="8"/>
      <c r="K8" s="10">
        <v>-10</v>
      </c>
      <c r="L8" s="9">
        <v>0.93</v>
      </c>
    </row>
    <row r="9" spans="1:12">
      <c r="A9" s="2">
        <v>14.444444444444445</v>
      </c>
      <c r="B9" s="8">
        <v>176.5</v>
      </c>
      <c r="C9" s="7">
        <f t="shared" si="2"/>
        <v>7.354166666666667</v>
      </c>
      <c r="D9" s="5">
        <f t="shared" si="3"/>
        <v>0.13597733711048157</v>
      </c>
      <c r="E9">
        <v>14.4</v>
      </c>
      <c r="F9" s="5">
        <f t="shared" si="0"/>
        <v>0.11639660056657224</v>
      </c>
      <c r="G9" s="5"/>
      <c r="H9" s="8">
        <v>19</v>
      </c>
      <c r="I9" s="8">
        <v>30.4</v>
      </c>
      <c r="J9" s="8">
        <f t="shared" si="1"/>
        <v>3.2894736842105261E-2</v>
      </c>
      <c r="K9" s="10"/>
      <c r="L9" s="9"/>
    </row>
    <row r="10" spans="1:12">
      <c r="A10" s="2">
        <v>15.555555555555555</v>
      </c>
      <c r="B10" s="8">
        <v>136.5</v>
      </c>
      <c r="C10" s="7">
        <f t="shared" si="2"/>
        <v>5.6875</v>
      </c>
      <c r="D10" s="5">
        <f t="shared" si="3"/>
        <v>0.17582417582417584</v>
      </c>
      <c r="E10">
        <v>52.1</v>
      </c>
      <c r="F10" s="5">
        <f t="shared" si="0"/>
        <v>8.4219780219780216E-2</v>
      </c>
      <c r="G10" s="5"/>
      <c r="H10" s="8">
        <v>22</v>
      </c>
      <c r="I10" s="8">
        <v>23.9</v>
      </c>
      <c r="J10" s="8">
        <f t="shared" si="1"/>
        <v>4.1841004184100423E-2</v>
      </c>
      <c r="K10" s="10"/>
      <c r="L10" s="9"/>
    </row>
    <row r="11" spans="1:12">
      <c r="A11" s="2">
        <v>16.944444444444443</v>
      </c>
      <c r="B11" s="8">
        <v>103</v>
      </c>
      <c r="C11" s="7">
        <f t="shared" si="2"/>
        <v>4.291666666666667</v>
      </c>
      <c r="D11" s="5">
        <f t="shared" si="3"/>
        <v>0.23300970873786406</v>
      </c>
      <c r="E11">
        <v>68.599999999999994</v>
      </c>
      <c r="F11" s="5">
        <f t="shared" si="0"/>
        <v>7.3165048543689326E-2</v>
      </c>
      <c r="G11" s="5"/>
      <c r="H11" s="8">
        <v>25</v>
      </c>
      <c r="I11" s="8">
        <v>19.5</v>
      </c>
      <c r="J11" s="8">
        <f t="shared" si="1"/>
        <v>5.128205128205128E-2</v>
      </c>
      <c r="K11" s="10">
        <v>18.5</v>
      </c>
      <c r="L11" s="8">
        <v>7.1428571428571426E-3</v>
      </c>
    </row>
    <row r="12" spans="1:12">
      <c r="A12" s="2">
        <v>18.333333333333332</v>
      </c>
      <c r="B12" s="8">
        <v>80</v>
      </c>
      <c r="C12" s="7">
        <f t="shared" si="2"/>
        <v>3.3333333333333335</v>
      </c>
      <c r="D12" s="5">
        <f t="shared" si="3"/>
        <v>0.3</v>
      </c>
      <c r="E12">
        <v>81.099999999999994</v>
      </c>
      <c r="F12" s="5">
        <f t="shared" si="0"/>
        <v>5.6700000000000014E-2</v>
      </c>
      <c r="G12" s="5"/>
      <c r="H12" s="8">
        <v>28</v>
      </c>
      <c r="I12" s="8">
        <v>17.5</v>
      </c>
      <c r="J12" s="8">
        <f t="shared" si="1"/>
        <v>5.7142857142857141E-2</v>
      </c>
      <c r="K12" s="10">
        <v>24</v>
      </c>
      <c r="L12" s="8">
        <v>7.6233183856502258E-3</v>
      </c>
    </row>
    <row r="13" spans="1:12">
      <c r="A13" s="2">
        <v>19.444444444444443</v>
      </c>
      <c r="B13" s="8">
        <v>65.5</v>
      </c>
      <c r="C13" s="7">
        <f t="shared" si="2"/>
        <v>2.7291666666666665</v>
      </c>
      <c r="D13" s="5">
        <f t="shared" si="3"/>
        <v>0.36641221374045801</v>
      </c>
      <c r="E13">
        <v>73.2</v>
      </c>
      <c r="F13" s="5">
        <f t="shared" si="0"/>
        <v>9.8198473282442744E-2</v>
      </c>
      <c r="G13" s="5"/>
      <c r="H13" s="8">
        <v>31</v>
      </c>
      <c r="I13" s="8">
        <v>14.5</v>
      </c>
      <c r="J13" s="8">
        <f t="shared" si="1"/>
        <v>6.8965517241379309E-2</v>
      </c>
      <c r="K13" s="10">
        <v>23.5</v>
      </c>
      <c r="L13" s="8">
        <v>1.0232558139534883E-2</v>
      </c>
    </row>
    <row r="14" spans="1:12">
      <c r="A14" s="2">
        <v>21.111111111111111</v>
      </c>
      <c r="B14" s="8">
        <v>54.1</v>
      </c>
      <c r="C14" s="7">
        <f t="shared" si="2"/>
        <v>2.2541666666666669</v>
      </c>
      <c r="D14" s="5">
        <f t="shared" si="3"/>
        <v>0.44362292051756003</v>
      </c>
      <c r="E14">
        <v>83.5</v>
      </c>
      <c r="F14" s="5">
        <f t="shared" si="0"/>
        <v>7.3197781885397412E-2</v>
      </c>
      <c r="G14" s="5"/>
      <c r="H14" s="8">
        <v>34</v>
      </c>
      <c r="I14" s="8">
        <v>13.4</v>
      </c>
      <c r="J14" s="8">
        <f t="shared" si="1"/>
        <v>7.4626865671641784E-2</v>
      </c>
      <c r="K14" s="10">
        <v>29.5</v>
      </c>
      <c r="L14" s="8">
        <v>1.7241379310344827E-2</v>
      </c>
    </row>
    <row r="15" spans="1:12">
      <c r="A15" s="2">
        <v>23.888888888888889</v>
      </c>
      <c r="B15" s="8">
        <v>40.1</v>
      </c>
      <c r="C15" s="7">
        <f t="shared" si="2"/>
        <v>1.6708333333333334</v>
      </c>
      <c r="D15" s="5">
        <f t="shared" si="3"/>
        <v>0.59850374064837908</v>
      </c>
      <c r="E15">
        <v>70</v>
      </c>
      <c r="F15" s="5">
        <f t="shared" si="0"/>
        <v>0.17955112219451369</v>
      </c>
      <c r="G15" s="5"/>
      <c r="H15" s="8">
        <v>36</v>
      </c>
      <c r="I15" s="8">
        <v>17.600000000000001</v>
      </c>
      <c r="J15" s="8">
        <f t="shared" si="1"/>
        <v>5.6818181818181816E-2</v>
      </c>
      <c r="K15" s="10"/>
      <c r="L15" s="9"/>
    </row>
    <row r="16" spans="1:12">
      <c r="A16" s="2">
        <v>26.666666666666668</v>
      </c>
      <c r="B16" s="8">
        <v>32.6</v>
      </c>
      <c r="C16" s="7">
        <f t="shared" si="2"/>
        <v>1.3583333333333334</v>
      </c>
      <c r="D16" s="5">
        <f t="shared" si="3"/>
        <v>0.73619631901840488</v>
      </c>
      <c r="E16">
        <v>77</v>
      </c>
      <c r="F16" s="5">
        <f t="shared" si="0"/>
        <v>0.16932515337423312</v>
      </c>
      <c r="G16" s="5"/>
      <c r="H16" s="7"/>
      <c r="I16" s="8"/>
      <c r="J16" s="8"/>
      <c r="K16" s="10">
        <v>19</v>
      </c>
      <c r="L16" s="9">
        <v>2.0394736842105264E-2</v>
      </c>
    </row>
    <row r="17" spans="1:12">
      <c r="A17" s="2">
        <v>29.444444444444443</v>
      </c>
      <c r="B17" s="8">
        <v>28.5</v>
      </c>
      <c r="C17" s="7">
        <f t="shared" si="2"/>
        <v>1.1875</v>
      </c>
      <c r="D17" s="5">
        <f t="shared" si="3"/>
        <v>0.84210526315789469</v>
      </c>
      <c r="E17">
        <v>70</v>
      </c>
      <c r="F17" s="5">
        <f t="shared" si="0"/>
        <v>0.25263157894736843</v>
      </c>
      <c r="G17" s="5"/>
      <c r="H17" s="7"/>
      <c r="I17" s="8"/>
      <c r="J17" s="8"/>
      <c r="K17" s="10">
        <v>22</v>
      </c>
      <c r="L17" s="9">
        <v>2.3849372384937242E-2</v>
      </c>
    </row>
    <row r="18" spans="1:12">
      <c r="A18" s="2">
        <v>30.833333333333332</v>
      </c>
      <c r="B18" s="8">
        <v>27</v>
      </c>
      <c r="C18" s="7">
        <f t="shared" si="2"/>
        <v>1.125</v>
      </c>
      <c r="D18" s="5">
        <f t="shared" si="3"/>
        <v>0.88888888888888884</v>
      </c>
      <c r="E18">
        <v>74</v>
      </c>
      <c r="F18" s="5">
        <f t="shared" si="0"/>
        <v>0.23111111111111113</v>
      </c>
      <c r="G18" s="5"/>
      <c r="K18" s="10">
        <v>25</v>
      </c>
      <c r="L18" s="9">
        <v>2.564102564102564E-2</v>
      </c>
    </row>
    <row r="19" spans="1:12">
      <c r="A19" s="2">
        <v>32.222222222222221</v>
      </c>
      <c r="B19" s="8">
        <v>26.3</v>
      </c>
      <c r="C19" s="7">
        <f t="shared" si="2"/>
        <v>1.0958333333333334</v>
      </c>
      <c r="D19" s="5">
        <f t="shared" si="3"/>
        <v>0.91254752851711018</v>
      </c>
      <c r="E19">
        <v>77</v>
      </c>
      <c r="F19" s="5">
        <f t="shared" si="0"/>
        <v>0.20988593155893534</v>
      </c>
      <c r="G19" s="5"/>
      <c r="H19" s="7"/>
      <c r="I19" s="8"/>
      <c r="J19" s="8"/>
      <c r="K19" s="10">
        <v>28</v>
      </c>
      <c r="L19" s="9">
        <v>3.2571428571428578E-2</v>
      </c>
    </row>
    <row r="20" spans="1:12">
      <c r="A20" s="2">
        <v>33.611111111111114</v>
      </c>
      <c r="B20" s="8">
        <v>25.7</v>
      </c>
      <c r="C20" s="7">
        <f t="shared" si="2"/>
        <v>1.0708333333333333</v>
      </c>
      <c r="D20" s="5">
        <f t="shared" si="3"/>
        <v>0.93385214007782102</v>
      </c>
      <c r="E20">
        <v>78.3</v>
      </c>
      <c r="F20" s="5">
        <f t="shared" si="0"/>
        <v>0.2026459143968872</v>
      </c>
      <c r="G20" s="5"/>
      <c r="H20" s="7"/>
      <c r="I20" s="8"/>
      <c r="J20" s="8"/>
      <c r="K20" s="10">
        <v>31</v>
      </c>
      <c r="L20" s="9">
        <v>4.7586206896551721E-2</v>
      </c>
    </row>
    <row r="21" spans="1:12">
      <c r="A21" s="2">
        <v>35</v>
      </c>
      <c r="B21" s="8">
        <v>27.1</v>
      </c>
      <c r="C21" s="7">
        <f t="shared" si="2"/>
        <v>1.1291666666666667</v>
      </c>
      <c r="D21" s="5">
        <f t="shared" si="3"/>
        <v>0.88560885608856088</v>
      </c>
      <c r="E21">
        <v>56.8</v>
      </c>
      <c r="F21" s="5">
        <f t="shared" si="0"/>
        <v>0.38258302583025833</v>
      </c>
      <c r="G21" s="5"/>
      <c r="H21" s="7"/>
      <c r="I21" s="8"/>
      <c r="J21" s="8"/>
      <c r="K21" s="10">
        <v>34</v>
      </c>
      <c r="L21" s="9">
        <v>4.4776119402985072E-2</v>
      </c>
    </row>
    <row r="22" spans="1:12">
      <c r="A22" s="2">
        <v>35.555555555555557</v>
      </c>
      <c r="B22" s="8">
        <v>29.7</v>
      </c>
      <c r="C22" s="7">
        <f t="shared" si="2"/>
        <v>1.2375</v>
      </c>
      <c r="D22" s="5">
        <f t="shared" si="3"/>
        <v>0.80808080808080807</v>
      </c>
      <c r="E22">
        <v>18.7</v>
      </c>
      <c r="F22" s="5">
        <f t="shared" si="0"/>
        <v>0.65696969696969687</v>
      </c>
      <c r="G22" s="5"/>
      <c r="H22" s="7"/>
      <c r="I22" s="8"/>
      <c r="J22" s="8"/>
      <c r="K22" s="10">
        <v>36</v>
      </c>
      <c r="L22" s="9">
        <v>4.0909090909090902E-2</v>
      </c>
    </row>
    <row r="23" spans="1:12">
      <c r="A23" s="2">
        <v>36.111111111111114</v>
      </c>
      <c r="B23" s="8">
        <v>33.6</v>
      </c>
      <c r="C23" s="7">
        <f t="shared" si="2"/>
        <v>1.4000000000000001</v>
      </c>
      <c r="D23" s="5">
        <f t="shared" si="3"/>
        <v>0.71428571428571419</v>
      </c>
      <c r="E23">
        <v>7.8</v>
      </c>
      <c r="F23" s="5">
        <f t="shared" si="0"/>
        <v>0.65857142857142859</v>
      </c>
      <c r="G23" s="5"/>
      <c r="H23" s="5"/>
      <c r="K23" s="3">
        <v>44</v>
      </c>
      <c r="L23" s="4">
        <v>0.99</v>
      </c>
    </row>
    <row r="24" spans="1:12">
      <c r="A24" s="2">
        <v>36.388888888888886</v>
      </c>
      <c r="B24" s="8">
        <v>43.8</v>
      </c>
      <c r="C24" s="7">
        <f t="shared" si="2"/>
        <v>1.825</v>
      </c>
      <c r="D24" s="5">
        <f t="shared" si="3"/>
        <v>0.54794520547945202</v>
      </c>
      <c r="E24">
        <v>0.4</v>
      </c>
      <c r="F24" s="5">
        <f t="shared" si="0"/>
        <v>0.54575342465753429</v>
      </c>
      <c r="G24" s="5"/>
      <c r="H24" s="5"/>
    </row>
    <row r="25" spans="1:12">
      <c r="A25" s="2">
        <v>36.666666666666664</v>
      </c>
      <c r="B25" s="8">
        <v>43.8</v>
      </c>
      <c r="C25" s="7">
        <f t="shared" si="2"/>
        <v>1.825</v>
      </c>
      <c r="D25" s="5">
        <f t="shared" si="3"/>
        <v>0.54794520547945202</v>
      </c>
      <c r="E25">
        <v>0</v>
      </c>
      <c r="F25" s="5">
        <f t="shared" si="0"/>
        <v>0.54794520547945202</v>
      </c>
    </row>
    <row r="26" spans="1:12">
      <c r="A26" s="8"/>
      <c r="B26" s="8"/>
      <c r="C26" s="8"/>
      <c r="D26" s="5"/>
      <c r="F26" s="5"/>
    </row>
    <row r="27" spans="1:12">
      <c r="A27" s="8">
        <v>19</v>
      </c>
      <c r="B27" s="8"/>
      <c r="C27" s="8">
        <v>2.7</v>
      </c>
      <c r="D27" s="5">
        <f t="shared" si="3"/>
        <v>0.37037037037037035</v>
      </c>
      <c r="E27">
        <v>80</v>
      </c>
      <c r="F27" s="5">
        <f t="shared" ref="F27:F33" si="4">+(100-E27)/100/C27</f>
        <v>7.407407407407407E-2</v>
      </c>
    </row>
    <row r="28" spans="1:12">
      <c r="A28" s="8">
        <v>22</v>
      </c>
      <c r="B28" s="8"/>
      <c r="C28" s="8">
        <v>2.6</v>
      </c>
      <c r="D28" s="5">
        <f t="shared" si="3"/>
        <v>0.38461538461538458</v>
      </c>
      <c r="E28">
        <v>72</v>
      </c>
      <c r="F28" s="5">
        <f t="shared" si="4"/>
        <v>0.1076923076923077</v>
      </c>
    </row>
    <row r="29" spans="1:12">
      <c r="A29" s="8">
        <v>25</v>
      </c>
      <c r="B29" s="8"/>
      <c r="C29" s="8">
        <v>1.6</v>
      </c>
      <c r="D29" s="5">
        <f t="shared" si="3"/>
        <v>0.625</v>
      </c>
      <c r="E29">
        <v>82</v>
      </c>
      <c r="F29" s="5">
        <f t="shared" si="4"/>
        <v>0.11249999999999999</v>
      </c>
    </row>
    <row r="30" spans="1:12">
      <c r="A30" s="8">
        <v>28</v>
      </c>
      <c r="B30" s="8"/>
      <c r="C30" s="8">
        <v>1.3</v>
      </c>
      <c r="D30" s="5">
        <f t="shared" si="3"/>
        <v>0.76923076923076916</v>
      </c>
      <c r="E30">
        <v>79</v>
      </c>
      <c r="F30" s="5">
        <f t="shared" si="4"/>
        <v>0.16153846153846152</v>
      </c>
    </row>
    <row r="31" spans="1:12">
      <c r="A31" s="8">
        <v>31</v>
      </c>
      <c r="B31" s="8"/>
      <c r="C31" s="8">
        <v>1.2</v>
      </c>
      <c r="D31" s="5">
        <f t="shared" si="3"/>
        <v>0.83333333333333337</v>
      </c>
      <c r="E31">
        <v>83</v>
      </c>
      <c r="F31" s="5">
        <f t="shared" si="4"/>
        <v>0.14166666666666669</v>
      </c>
    </row>
    <row r="32" spans="1:12">
      <c r="A32" s="8">
        <v>34</v>
      </c>
      <c r="B32" s="8"/>
      <c r="C32" s="8">
        <v>1.1000000000000001</v>
      </c>
      <c r="D32" s="5">
        <f t="shared" si="3"/>
        <v>0.90909090909090906</v>
      </c>
      <c r="E32">
        <v>78</v>
      </c>
      <c r="F32" s="5">
        <f t="shared" si="4"/>
        <v>0.19999999999999998</v>
      </c>
    </row>
    <row r="33" spans="1:16">
      <c r="A33" s="8">
        <v>36</v>
      </c>
      <c r="B33" s="8"/>
      <c r="C33" s="8">
        <v>1.1000000000000001</v>
      </c>
      <c r="D33" s="5">
        <f t="shared" si="3"/>
        <v>0.90909090909090906</v>
      </c>
      <c r="E33">
        <v>78</v>
      </c>
      <c r="F33" s="5">
        <f t="shared" si="4"/>
        <v>0.19999999999999998</v>
      </c>
    </row>
    <row r="34" spans="1:16">
      <c r="A34" s="8"/>
      <c r="B34" s="8"/>
      <c r="C34" s="8"/>
      <c r="D34" s="8"/>
      <c r="E34" s="8"/>
      <c r="F34" s="8"/>
      <c r="G34" s="8"/>
      <c r="H34" s="8"/>
      <c r="I34" s="25" t="s">
        <v>19</v>
      </c>
      <c r="J34" s="8"/>
      <c r="K34" s="8"/>
      <c r="L34" s="8"/>
      <c r="M34" s="8"/>
      <c r="N34" s="8"/>
      <c r="O34" s="8"/>
      <c r="P34" s="8"/>
    </row>
    <row r="35" spans="1:16" ht="18.5">
      <c r="A35" s="16" t="s">
        <v>17</v>
      </c>
      <c r="B35" s="8"/>
      <c r="C35" s="8"/>
      <c r="D35" s="8"/>
      <c r="E35" s="8"/>
      <c r="F35" s="8"/>
      <c r="G35" s="8"/>
      <c r="H35" s="8"/>
      <c r="I35" s="26" t="s">
        <v>12</v>
      </c>
      <c r="J35" s="8"/>
      <c r="K35" s="8"/>
      <c r="L35" s="8"/>
      <c r="M35" s="8"/>
      <c r="N35" s="8"/>
      <c r="O35" s="8"/>
      <c r="P35" s="8"/>
    </row>
    <row r="36" spans="1:16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</row>
    <row r="37" spans="1:16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</row>
    <row r="38" spans="1:16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</row>
    <row r="39" spans="1:16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</row>
    <row r="40" spans="1:16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</row>
    <row r="41" spans="1:16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</row>
    <row r="42" spans="1:16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</row>
    <row r="43" spans="1:16">
      <c r="A43" s="8"/>
      <c r="B43" s="8"/>
      <c r="C43" s="8"/>
      <c r="D43" s="8"/>
      <c r="E43" s="8"/>
      <c r="F43" s="8"/>
      <c r="G43" s="8"/>
      <c r="H43" s="25" t="s">
        <v>18</v>
      </c>
      <c r="I43" s="25"/>
      <c r="J43" s="25"/>
      <c r="K43" s="25"/>
      <c r="L43" s="25"/>
      <c r="M43" s="25"/>
      <c r="N43" s="25"/>
      <c r="O43" s="8"/>
      <c r="P43" s="8"/>
    </row>
    <row r="44" spans="1:16">
      <c r="A44" s="8"/>
      <c r="B44" s="8"/>
      <c r="C44" s="8"/>
      <c r="D44" s="8"/>
      <c r="E44" s="8"/>
      <c r="F44" s="8"/>
      <c r="G44" s="8"/>
      <c r="H44" s="8"/>
      <c r="I44" s="12" t="s">
        <v>7</v>
      </c>
      <c r="J44" s="12" t="s">
        <v>8</v>
      </c>
      <c r="K44" s="12" t="s">
        <v>9</v>
      </c>
      <c r="L44" s="12" t="s">
        <v>10</v>
      </c>
      <c r="M44" s="12" t="s">
        <v>11</v>
      </c>
      <c r="N44" s="12"/>
      <c r="O44" s="8"/>
      <c r="P44" s="8"/>
    </row>
    <row r="45" spans="1:16">
      <c r="A45" s="8"/>
      <c r="B45" s="8"/>
      <c r="C45" s="8"/>
      <c r="D45" s="8"/>
      <c r="E45" s="8"/>
      <c r="F45" s="8"/>
      <c r="G45" s="8"/>
      <c r="H45" s="8"/>
      <c r="I45" s="8">
        <v>19</v>
      </c>
      <c r="J45" s="8">
        <v>1015</v>
      </c>
      <c r="K45" s="8">
        <v>4.3</v>
      </c>
      <c r="L45" s="7">
        <f>+J45/1581</f>
        <v>0.64199873497786208</v>
      </c>
      <c r="M45" s="7">
        <f>+K45/11.4</f>
        <v>0.3771929824561403</v>
      </c>
      <c r="N45" s="8"/>
      <c r="O45" s="8"/>
      <c r="P45" s="8"/>
    </row>
    <row r="46" spans="1:16">
      <c r="A46" s="8"/>
      <c r="B46" s="8"/>
      <c r="I46" s="8">
        <v>22</v>
      </c>
      <c r="J46" s="8">
        <v>1581</v>
      </c>
      <c r="K46" s="8">
        <v>6.6</v>
      </c>
      <c r="L46" s="7">
        <f t="shared" ref="L46:L52" si="5">+J46/1581</f>
        <v>1</v>
      </c>
      <c r="M46" s="7">
        <f t="shared" ref="M46:M52" si="6">+K46/11.4</f>
        <v>0.57894736842105254</v>
      </c>
    </row>
    <row r="47" spans="1:16">
      <c r="A47" s="8"/>
      <c r="B47" s="8"/>
      <c r="I47" s="1">
        <v>25</v>
      </c>
      <c r="J47" s="1">
        <v>615</v>
      </c>
      <c r="K47" s="1">
        <v>4.3</v>
      </c>
      <c r="L47" s="7">
        <f t="shared" si="5"/>
        <v>0.38899430740037949</v>
      </c>
      <c r="M47" s="6"/>
    </row>
    <row r="48" spans="1:16">
      <c r="A48" s="8"/>
      <c r="B48" s="8"/>
      <c r="I48" s="8">
        <v>28</v>
      </c>
      <c r="J48" s="8">
        <v>1271</v>
      </c>
      <c r="K48" s="8">
        <v>11.4</v>
      </c>
      <c r="L48" s="7">
        <f t="shared" si="5"/>
        <v>0.80392156862745101</v>
      </c>
      <c r="M48" s="7">
        <f t="shared" si="6"/>
        <v>1</v>
      </c>
    </row>
    <row r="49" spans="1:13">
      <c r="A49" s="8"/>
      <c r="B49" s="8"/>
      <c r="I49" s="8">
        <v>31</v>
      </c>
      <c r="J49" s="8">
        <v>663</v>
      </c>
      <c r="K49" s="8">
        <v>6.9</v>
      </c>
      <c r="L49" s="7">
        <f t="shared" si="5"/>
        <v>0.41935483870967744</v>
      </c>
      <c r="M49" s="7">
        <f t="shared" si="6"/>
        <v>0.60526315789473684</v>
      </c>
    </row>
    <row r="50" spans="1:13">
      <c r="A50" s="8"/>
      <c r="B50" s="8"/>
      <c r="I50" s="8">
        <v>34</v>
      </c>
      <c r="J50" s="8">
        <v>598</v>
      </c>
      <c r="K50" s="8">
        <v>9.8000000000000007</v>
      </c>
      <c r="L50" s="7">
        <f t="shared" si="5"/>
        <v>0.37824161922833649</v>
      </c>
      <c r="M50" s="7">
        <f t="shared" si="6"/>
        <v>0.85964912280701755</v>
      </c>
    </row>
    <row r="51" spans="1:13">
      <c r="A51" s="8"/>
      <c r="B51" s="8"/>
      <c r="C51" s="8"/>
      <c r="D51" s="8"/>
      <c r="E51" s="8"/>
      <c r="F51" s="8"/>
      <c r="G51" s="8"/>
      <c r="I51" s="8">
        <v>36</v>
      </c>
      <c r="J51" s="8">
        <v>9</v>
      </c>
      <c r="K51" s="8">
        <v>0.3</v>
      </c>
      <c r="L51" s="7">
        <f t="shared" si="5"/>
        <v>5.6925996204933585E-3</v>
      </c>
      <c r="M51" s="7">
        <f t="shared" si="6"/>
        <v>2.6315789473684209E-2</v>
      </c>
    </row>
    <row r="52" spans="1:13">
      <c r="A52" s="8"/>
      <c r="B52" s="8"/>
      <c r="C52" s="8"/>
      <c r="D52" s="8"/>
      <c r="E52" s="8"/>
      <c r="F52" s="8"/>
      <c r="G52" s="8"/>
      <c r="H52" s="8"/>
      <c r="I52" s="23">
        <v>25</v>
      </c>
      <c r="J52" s="23">
        <v>1615</v>
      </c>
      <c r="K52" s="23">
        <v>11.29</v>
      </c>
      <c r="L52" s="24">
        <f t="shared" si="5"/>
        <v>1.021505376344086</v>
      </c>
      <c r="M52" s="24">
        <f t="shared" si="6"/>
        <v>0.99035087719298232</v>
      </c>
    </row>
    <row r="53" spans="1:13">
      <c r="A53" s="8"/>
      <c r="B53" s="8"/>
      <c r="C53" s="8"/>
      <c r="D53" s="8"/>
      <c r="E53" s="8"/>
      <c r="F53" s="8"/>
      <c r="G53" s="8"/>
      <c r="H53" s="8"/>
      <c r="I53" s="8"/>
      <c r="J53" s="23" t="s">
        <v>2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Paul Gutierrez</dc:creator>
  <cp:lastModifiedBy>Andrew Paul Gutierrez</cp:lastModifiedBy>
  <dcterms:created xsi:type="dcterms:W3CDTF">2021-07-23T17:32:27Z</dcterms:created>
  <dcterms:modified xsi:type="dcterms:W3CDTF">2021-07-28T02:31:17Z</dcterms:modified>
</cp:coreProperties>
</file>